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busawa/Documents/Manuscript, Article, Review/Manuscript/有田 H5 protein yield/2021.1.12~/Submit 関連 論文用データ:投稿準備/Submit/PLOS から:Revise/Revise version/S Table rev用/"/>
    </mc:Choice>
  </mc:AlternateContent>
  <xr:revisionPtr revIDLastSave="0" documentId="13_ncr:1_{3B30FA78-4C9C-2343-BF60-F7D06E842B1D}" xr6:coauthVersionLast="47" xr6:coauthVersionMax="47" xr10:uidLastSave="{00000000-0000-0000-0000-000000000000}"/>
  <bookViews>
    <workbookView xWindow="740" yWindow="460" windowWidth="31260" windowHeight="17540" xr2:uid="{939AE3D5-2121-AE40-9313-D39D597CD1DC}"/>
  </bookViews>
  <sheets>
    <sheet name="S4 Table " sheetId="3" r:id="rId1"/>
  </sheets>
  <definedNames>
    <definedName name="_xlnm.Print_Area" localSheetId="0">'S4 Table '!$B$2:$AE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7" i="3" l="1"/>
  <c r="AE32" i="3"/>
  <c r="AC32" i="3"/>
  <c r="AE31" i="3"/>
  <c r="AC31" i="3"/>
  <c r="AE30" i="3"/>
  <c r="AC30" i="3"/>
  <c r="AE29" i="3"/>
  <c r="AC29" i="3"/>
  <c r="AE28" i="3"/>
  <c r="AC28" i="3"/>
  <c r="AE27" i="3"/>
  <c r="AC27" i="3"/>
  <c r="AE26" i="3"/>
  <c r="AC26" i="3"/>
  <c r="AE25" i="3"/>
  <c r="AC25" i="3"/>
  <c r="AE24" i="3"/>
  <c r="AC24" i="3"/>
  <c r="AE23" i="3"/>
  <c r="AC23" i="3"/>
  <c r="AE22" i="3"/>
  <c r="AC22" i="3"/>
  <c r="AE21" i="3"/>
  <c r="AC21" i="3"/>
  <c r="AE20" i="3"/>
  <c r="AC20" i="3"/>
  <c r="AE19" i="3"/>
  <c r="AC19" i="3"/>
  <c r="AE18" i="3"/>
  <c r="AC18" i="3"/>
  <c r="AE17" i="3"/>
  <c r="AC17" i="3"/>
  <c r="AE16" i="3"/>
  <c r="AC16" i="3"/>
  <c r="AE15" i="3"/>
  <c r="AC15" i="3"/>
  <c r="AE14" i="3"/>
  <c r="AC14" i="3"/>
  <c r="AE13" i="3"/>
  <c r="AC13" i="3"/>
  <c r="AE12" i="3"/>
  <c r="AC12" i="3"/>
  <c r="AE11" i="3"/>
  <c r="AC11" i="3"/>
  <c r="AE10" i="3"/>
  <c r="AC10" i="3"/>
  <c r="AE9" i="3"/>
  <c r="AC9" i="3"/>
  <c r="AE8" i="3"/>
  <c r="AC8" i="3"/>
  <c r="AE7" i="3"/>
  <c r="X24" i="3"/>
  <c r="X25" i="3"/>
  <c r="X26" i="3"/>
  <c r="X27" i="3"/>
  <c r="X28" i="3"/>
  <c r="X29" i="3"/>
  <c r="X30" i="3"/>
  <c r="X31" i="3"/>
  <c r="X32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Q29" i="3"/>
  <c r="Q30" i="3"/>
  <c r="Q31" i="3"/>
  <c r="Q32" i="3"/>
  <c r="Q20" i="3"/>
  <c r="Q21" i="3"/>
  <c r="Q22" i="3"/>
  <c r="Q23" i="3"/>
  <c r="Q24" i="3"/>
  <c r="Q25" i="3"/>
  <c r="Q26" i="3"/>
  <c r="Q27" i="3"/>
  <c r="Q28" i="3"/>
  <c r="Q8" i="3"/>
  <c r="Q9" i="3"/>
  <c r="Q10" i="3"/>
  <c r="Q11" i="3"/>
  <c r="Q12" i="3"/>
  <c r="Q13" i="3"/>
  <c r="Q14" i="3"/>
  <c r="Q15" i="3"/>
  <c r="Q16" i="3"/>
  <c r="Q17" i="3"/>
  <c r="Q18" i="3"/>
  <c r="Q19" i="3"/>
  <c r="S7" i="3"/>
  <c r="Q7" i="3"/>
  <c r="L32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8" i="3"/>
  <c r="L9" i="3"/>
  <c r="L10" i="3"/>
  <c r="L11" i="3"/>
  <c r="L12" i="3"/>
  <c r="L13" i="3"/>
  <c r="L14" i="3"/>
  <c r="L15" i="3"/>
  <c r="L16" i="3"/>
  <c r="L17" i="3"/>
  <c r="L18" i="3"/>
  <c r="L7" i="3"/>
  <c r="G32" i="3"/>
  <c r="G25" i="3"/>
  <c r="G26" i="3"/>
  <c r="G27" i="3"/>
  <c r="G28" i="3"/>
  <c r="G29" i="3"/>
  <c r="G30" i="3"/>
  <c r="G31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7" i="3"/>
</calcChain>
</file>

<file path=xl/sharedStrings.xml><?xml version="1.0" encoding="utf-8"?>
<sst xmlns="http://schemas.openxmlformats.org/spreadsheetml/2006/main" count="116" uniqueCount="46">
  <si>
    <t>Virus titers</t>
    <phoneticPr fontId="1"/>
  </si>
  <si>
    <t>n1</t>
    <phoneticPr fontId="1"/>
  </si>
  <si>
    <t>n2</t>
    <phoneticPr fontId="1"/>
  </si>
  <si>
    <t>n3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M</t>
    <phoneticPr fontId="1"/>
  </si>
  <si>
    <t>N</t>
    <phoneticPr fontId="1"/>
  </si>
  <si>
    <t>O</t>
    <phoneticPr fontId="1"/>
  </si>
  <si>
    <t>P</t>
    <phoneticPr fontId="1"/>
  </si>
  <si>
    <t>Q</t>
    <phoneticPr fontId="1"/>
  </si>
  <si>
    <t>R</t>
    <phoneticPr fontId="1"/>
  </si>
  <si>
    <t>S</t>
    <phoneticPr fontId="1"/>
  </si>
  <si>
    <t>T</t>
    <phoneticPr fontId="1"/>
  </si>
  <si>
    <t>U</t>
    <phoneticPr fontId="1"/>
  </si>
  <si>
    <t>V</t>
    <phoneticPr fontId="1"/>
  </si>
  <si>
    <t>W</t>
    <phoneticPr fontId="1"/>
  </si>
  <si>
    <t>X</t>
    <phoneticPr fontId="1"/>
  </si>
  <si>
    <t>Y</t>
    <phoneticPr fontId="1"/>
  </si>
  <si>
    <t>Z</t>
    <phoneticPr fontId="1"/>
  </si>
  <si>
    <t>CVV</t>
    <phoneticPr fontId="1"/>
  </si>
  <si>
    <t xml:space="preserve">%-HA content </t>
    <phoneticPr fontId="1"/>
  </si>
  <si>
    <t>Total protein yields
[μg/ml allantoic fluid]</t>
    <phoneticPr fontId="1"/>
  </si>
  <si>
    <t>HA  yields
[μg/ml allantoic fluid]</t>
    <phoneticPr fontId="1"/>
  </si>
  <si>
    <r>
      <t>M</t>
    </r>
    <r>
      <rPr>
        <vertAlign val="superscript"/>
        <sz val="14"/>
        <color theme="1"/>
        <rFont val="Arial"/>
        <family val="2"/>
      </rPr>
      <t>c)</t>
    </r>
    <phoneticPr fontId="1"/>
  </si>
  <si>
    <r>
      <rPr>
        <vertAlign val="superscript"/>
        <sz val="14"/>
        <color theme="1"/>
        <rFont val="Arial"/>
        <family val="2"/>
      </rPr>
      <t>a)</t>
    </r>
    <r>
      <rPr>
        <sz val="14"/>
        <color theme="1"/>
        <rFont val="Arial"/>
        <family val="2"/>
      </rPr>
      <t>All  experiments were independently perfomed  three times (n1~n3).</t>
    </r>
    <phoneticPr fontId="1"/>
  </si>
  <si>
    <t>,</t>
    <phoneticPr fontId="1"/>
  </si>
  <si>
    <r>
      <t>μg/egg)</t>
    </r>
    <r>
      <rPr>
        <vertAlign val="superscript"/>
        <sz val="14"/>
        <color theme="1"/>
        <rFont val="Arial"/>
        <family val="2"/>
      </rPr>
      <t>d)</t>
    </r>
    <phoneticPr fontId="1"/>
  </si>
  <si>
    <t>(μg/ml</t>
    <phoneticPr fontId="1"/>
  </si>
  <si>
    <r>
      <t>S4 Table  Characterization</t>
    </r>
    <r>
      <rPr>
        <b/>
        <vertAlign val="superscript"/>
        <sz val="14"/>
        <color theme="1"/>
        <rFont val="Arial"/>
        <family val="2"/>
      </rPr>
      <t>a)</t>
    </r>
    <r>
      <rPr>
        <b/>
        <sz val="14"/>
        <color theme="1"/>
        <rFont val="Arial"/>
        <family val="2"/>
      </rPr>
      <t xml:space="preserve"> of each CVV</t>
    </r>
    <phoneticPr fontId="1"/>
  </si>
  <si>
    <r>
      <t>log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HA/50μl</t>
    </r>
    <r>
      <rPr>
        <vertAlign val="superscript"/>
        <sz val="14"/>
        <color theme="1"/>
        <rFont val="Arial"/>
        <family val="2"/>
      </rPr>
      <t>b)</t>
    </r>
    <phoneticPr fontId="1"/>
  </si>
  <si>
    <r>
      <t>log</t>
    </r>
    <r>
      <rPr>
        <vertAlign val="subscript"/>
        <sz val="14"/>
        <color theme="1"/>
        <rFont val="Arial"/>
        <family val="2"/>
      </rPr>
      <t>10</t>
    </r>
    <r>
      <rPr>
        <sz val="14"/>
        <color theme="1"/>
        <rFont val="Arial"/>
        <family val="2"/>
      </rPr>
      <t>EID</t>
    </r>
    <r>
      <rPr>
        <vertAlign val="subscript"/>
        <sz val="14"/>
        <color theme="1"/>
        <rFont val="Arial"/>
        <family val="2"/>
      </rPr>
      <t>50</t>
    </r>
    <r>
      <rPr>
        <sz val="14"/>
        <color theme="1"/>
        <rFont val="Arial"/>
        <family val="2"/>
      </rPr>
      <t>/ml</t>
    </r>
    <phoneticPr fontId="1"/>
  </si>
  <si>
    <t>μg/egg)</t>
    <phoneticPr fontId="1"/>
  </si>
  <si>
    <r>
      <rPr>
        <vertAlign val="superscript"/>
        <sz val="14"/>
        <color theme="1"/>
        <rFont val="Arial"/>
        <family val="2"/>
      </rPr>
      <t>c)</t>
    </r>
    <r>
      <rPr>
        <sz val="14"/>
        <color theme="1"/>
        <rFont val="Arial"/>
        <family val="2"/>
      </rPr>
      <t>M indicates mean value of the three independent experiments.</t>
    </r>
    <phoneticPr fontId="1"/>
  </si>
  <si>
    <r>
      <rPr>
        <vertAlign val="superscript"/>
        <sz val="14"/>
        <color theme="1"/>
        <rFont val="Arial"/>
        <family val="2"/>
      </rPr>
      <t>d)</t>
    </r>
    <r>
      <rPr>
        <sz val="14"/>
        <color theme="1"/>
        <rFont val="Arial"/>
        <family val="2"/>
      </rPr>
      <t>Mean values are shown per ml of allantoic fluid (μg/ml) and per egg (μg/egg).</t>
    </r>
    <phoneticPr fontId="1"/>
  </si>
  <si>
    <r>
      <rPr>
        <vertAlign val="superscript"/>
        <sz val="14"/>
        <color theme="1"/>
        <rFont val="Arial"/>
        <family val="2"/>
      </rPr>
      <t>b)</t>
    </r>
    <r>
      <rPr>
        <sz val="14"/>
        <color theme="1"/>
        <rFont val="Arial"/>
        <family val="2"/>
      </rPr>
      <t>An HA test was performed using 0.5% turkey red blood cell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_);[Red]\(0.0\)"/>
    <numFmt numFmtId="178" formatCode="0.0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1" applyFont="1">
      <alignment vertical="center"/>
    </xf>
    <xf numFmtId="0" fontId="4" fillId="0" borderId="3" xfId="1" applyFont="1" applyBorder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7" fontId="3" fillId="0" borderId="2" xfId="1" applyNumberFormat="1" applyFont="1" applyBorder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177" fontId="3" fillId="0" borderId="3" xfId="1" applyNumberFormat="1" applyFont="1" applyBorder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7" fillId="0" borderId="0" xfId="0" applyFont="1" applyAlignment="1">
      <alignment vertical="top" wrapText="1"/>
    </xf>
    <xf numFmtId="0" fontId="3" fillId="0" borderId="0" xfId="1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vertical="top"/>
    </xf>
    <xf numFmtId="0" fontId="3" fillId="0" borderId="1" xfId="1" applyFont="1" applyBorder="1" applyAlignment="1">
      <alignment horizontal="center" vertical="center"/>
    </xf>
    <xf numFmtId="178" fontId="3" fillId="0" borderId="0" xfId="1" applyNumberFormat="1" applyFont="1" applyAlignment="1">
      <alignment horizontal="center" vertical="center"/>
    </xf>
    <xf numFmtId="178" fontId="3" fillId="0" borderId="2" xfId="1" applyNumberFormat="1" applyFont="1" applyBorder="1" applyAlignment="1">
      <alignment horizontal="center" vertical="center"/>
    </xf>
    <xf numFmtId="178" fontId="3" fillId="0" borderId="3" xfId="1" applyNumberFormat="1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right" vertical="center"/>
    </xf>
    <xf numFmtId="176" fontId="3" fillId="0" borderId="0" xfId="1" applyNumberFormat="1" applyFont="1" applyAlignment="1">
      <alignment horizontal="right" vertical="center"/>
    </xf>
    <xf numFmtId="176" fontId="3" fillId="0" borderId="3" xfId="1" applyNumberFormat="1" applyFont="1" applyBorder="1" applyAlignment="1">
      <alignment horizontal="right" vertical="center"/>
    </xf>
    <xf numFmtId="0" fontId="3" fillId="0" borderId="1" xfId="1" applyFont="1" applyBorder="1" applyAlignment="1">
      <alignment horizontal="right" vertical="center" wrapText="1"/>
    </xf>
    <xf numFmtId="0" fontId="3" fillId="0" borderId="1" xfId="1" applyFont="1" applyBorder="1" applyAlignment="1">
      <alignment horizontal="left" vertical="center" wrapText="1"/>
    </xf>
    <xf numFmtId="0" fontId="3" fillId="0" borderId="0" xfId="1" applyFont="1" applyAlignment="1">
      <alignment horizontal="right" vertical="center"/>
    </xf>
    <xf numFmtId="0" fontId="4" fillId="0" borderId="3" xfId="1" applyFont="1" applyBorder="1" applyAlignment="1">
      <alignment horizontal="right" vertical="center"/>
    </xf>
    <xf numFmtId="0" fontId="7" fillId="0" borderId="0" xfId="0" applyFont="1" applyAlignment="1">
      <alignment horizontal="right" vertical="top" wrapText="1"/>
    </xf>
    <xf numFmtId="176" fontId="3" fillId="0" borderId="2" xfId="1" applyNumberFormat="1" applyFont="1" applyBorder="1" applyAlignment="1">
      <alignment horizontal="left" vertical="center"/>
    </xf>
    <xf numFmtId="176" fontId="3" fillId="0" borderId="0" xfId="1" applyNumberFormat="1" applyFont="1" applyAlignment="1">
      <alignment horizontal="left" vertical="center"/>
    </xf>
    <xf numFmtId="176" fontId="3" fillId="0" borderId="3" xfId="1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top" wrapText="1"/>
    </xf>
    <xf numFmtId="0" fontId="3" fillId="0" borderId="0" xfId="1" applyFont="1" applyAlignment="1">
      <alignment horizontal="center" vertical="center" wrapText="1"/>
    </xf>
    <xf numFmtId="0" fontId="3" fillId="0" borderId="4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5" xfId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 wrapText="1"/>
    </xf>
  </cellXfs>
  <cellStyles count="2">
    <cellStyle name="標準" xfId="0" builtinId="0"/>
    <cellStyle name="標準 2" xfId="1" xr:uid="{CE1719D3-37CD-2C42-AB42-C42F292A21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BE7DC-1D02-2042-8885-7AEE40FD4C31}">
  <sheetPr>
    <pageSetUpPr fitToPage="1"/>
  </sheetPr>
  <dimension ref="B1:AF42"/>
  <sheetViews>
    <sheetView tabSelected="1" zoomScale="64" zoomScaleNormal="64" workbookViewId="0">
      <selection activeCell="AJ27" sqref="AJ27"/>
    </sheetView>
  </sheetViews>
  <sheetFormatPr baseColWidth="10" defaultColWidth="8.85546875" defaultRowHeight="18"/>
  <cols>
    <col min="1" max="1" width="6.140625" style="1" customWidth="1"/>
    <col min="2" max="2" width="13" style="1" customWidth="1"/>
    <col min="3" max="3" width="2.28515625" style="1" customWidth="1"/>
    <col min="4" max="7" width="6" style="1" customWidth="1"/>
    <col min="8" max="8" width="2.28515625" style="1" customWidth="1"/>
    <col min="9" max="12" width="6.140625" style="1" customWidth="1"/>
    <col min="13" max="13" width="2.28515625" style="1" customWidth="1"/>
    <col min="14" max="16" width="7.28515625" style="1" customWidth="1"/>
    <col min="17" max="17" width="8.7109375" style="28" customWidth="1"/>
    <col min="18" max="18" width="0.85546875" style="13" customWidth="1"/>
    <col min="19" max="19" width="9.5703125" style="13" customWidth="1"/>
    <col min="20" max="20" width="2.28515625" style="1" customWidth="1"/>
    <col min="21" max="24" width="7.28515625" style="1" customWidth="1"/>
    <col min="25" max="25" width="2.28515625" style="1" customWidth="1"/>
    <col min="26" max="28" width="7.28515625" style="1" customWidth="1"/>
    <col min="29" max="29" width="7.7109375" style="28" customWidth="1"/>
    <col min="30" max="30" width="0.85546875" style="13" customWidth="1"/>
    <col min="31" max="31" width="9.7109375" style="13" customWidth="1"/>
    <col min="32" max="16384" width="8.85546875" style="1"/>
  </cols>
  <sheetData>
    <row r="1" spans="2:32" ht="34" customHeight="1"/>
    <row r="2" spans="2:32" ht="25" customHeight="1" thickBot="1">
      <c r="B2" s="2" t="s">
        <v>39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9"/>
      <c r="R2" s="2"/>
      <c r="S2" s="2"/>
      <c r="T2" s="2"/>
      <c r="U2" s="2"/>
      <c r="V2" s="2"/>
      <c r="W2" s="2"/>
      <c r="X2" s="2"/>
      <c r="Y2" s="2"/>
      <c r="Z2" s="3"/>
      <c r="AA2" s="3"/>
      <c r="AB2" s="3"/>
      <c r="AC2" s="29"/>
      <c r="AD2" s="2"/>
      <c r="AE2" s="2"/>
      <c r="AF2" s="3"/>
    </row>
    <row r="3" spans="2:32" ht="25" customHeight="1" thickTop="1" thickBot="1">
      <c r="B3" s="35" t="s">
        <v>30</v>
      </c>
      <c r="C3" s="4"/>
      <c r="D3" s="36" t="s">
        <v>0</v>
      </c>
      <c r="E3" s="36"/>
      <c r="F3" s="36"/>
      <c r="G3" s="36"/>
      <c r="H3" s="36"/>
      <c r="I3" s="36"/>
      <c r="J3" s="36"/>
      <c r="K3" s="36"/>
      <c r="L3" s="4"/>
      <c r="M3" s="4"/>
      <c r="N3" s="37" t="s">
        <v>32</v>
      </c>
      <c r="O3" s="37"/>
      <c r="P3" s="37"/>
      <c r="Q3" s="37"/>
      <c r="R3" s="37"/>
      <c r="S3" s="38"/>
      <c r="T3" s="4"/>
      <c r="U3" s="43" t="s">
        <v>31</v>
      </c>
      <c r="V3" s="43"/>
      <c r="W3" s="43"/>
      <c r="X3" s="44"/>
      <c r="Y3" s="4"/>
      <c r="Z3" s="37" t="s">
        <v>33</v>
      </c>
      <c r="AA3" s="37"/>
      <c r="AB3" s="37"/>
      <c r="AC3" s="37"/>
      <c r="AD3" s="37"/>
      <c r="AE3" s="37"/>
    </row>
    <row r="4" spans="2:32" ht="21" thickBot="1">
      <c r="B4" s="35"/>
      <c r="C4" s="4"/>
      <c r="D4" s="41" t="s">
        <v>40</v>
      </c>
      <c r="E4" s="41"/>
      <c r="F4" s="41"/>
      <c r="G4" s="42"/>
      <c r="H4" s="5"/>
      <c r="I4" s="41" t="s">
        <v>41</v>
      </c>
      <c r="J4" s="41"/>
      <c r="K4" s="41"/>
      <c r="L4" s="42"/>
      <c r="M4" s="4"/>
      <c r="N4" s="39"/>
      <c r="O4" s="39"/>
      <c r="P4" s="39"/>
      <c r="Q4" s="39"/>
      <c r="R4" s="39"/>
      <c r="S4" s="40"/>
      <c r="T4" s="4"/>
      <c r="U4" s="45"/>
      <c r="V4" s="45"/>
      <c r="W4" s="45"/>
      <c r="X4" s="46"/>
      <c r="Y4" s="4"/>
      <c r="Z4" s="39"/>
      <c r="AA4" s="39"/>
      <c r="AB4" s="39"/>
      <c r="AC4" s="39"/>
      <c r="AD4" s="39"/>
      <c r="AE4" s="39"/>
    </row>
    <row r="5" spans="2:32" ht="25.5" customHeight="1">
      <c r="B5" s="35"/>
      <c r="C5" s="4"/>
      <c r="D5" s="47" t="s">
        <v>1</v>
      </c>
      <c r="E5" s="47" t="s">
        <v>2</v>
      </c>
      <c r="F5" s="47" t="s">
        <v>3</v>
      </c>
      <c r="G5" s="47" t="s">
        <v>34</v>
      </c>
      <c r="H5" s="4"/>
      <c r="I5" s="47" t="s">
        <v>1</v>
      </c>
      <c r="J5" s="47" t="s">
        <v>2</v>
      </c>
      <c r="K5" s="47" t="s">
        <v>3</v>
      </c>
      <c r="L5" s="47" t="s">
        <v>16</v>
      </c>
      <c r="M5" s="4"/>
      <c r="N5" s="47" t="s">
        <v>1</v>
      </c>
      <c r="O5" s="47" t="s">
        <v>2</v>
      </c>
      <c r="P5" s="47" t="s">
        <v>3</v>
      </c>
      <c r="Q5" s="48" t="s">
        <v>16</v>
      </c>
      <c r="R5" s="48"/>
      <c r="S5" s="48"/>
      <c r="T5" s="4"/>
      <c r="U5" s="47" t="s">
        <v>1</v>
      </c>
      <c r="V5" s="47" t="s">
        <v>2</v>
      </c>
      <c r="W5" s="47" t="s">
        <v>3</v>
      </c>
      <c r="X5" s="47" t="s">
        <v>16</v>
      </c>
      <c r="Y5" s="4"/>
      <c r="Z5" s="47" t="s">
        <v>1</v>
      </c>
      <c r="AA5" s="47" t="s">
        <v>2</v>
      </c>
      <c r="AB5" s="47" t="s">
        <v>3</v>
      </c>
      <c r="AC5" s="48" t="s">
        <v>16</v>
      </c>
      <c r="AD5" s="48"/>
      <c r="AE5" s="48"/>
    </row>
    <row r="6" spans="2:32" ht="22" thickBot="1">
      <c r="B6" s="35"/>
      <c r="C6" s="4"/>
      <c r="D6" s="45"/>
      <c r="E6" s="45"/>
      <c r="F6" s="45"/>
      <c r="G6" s="45"/>
      <c r="H6" s="19"/>
      <c r="I6" s="45"/>
      <c r="J6" s="45"/>
      <c r="K6" s="45"/>
      <c r="L6" s="45"/>
      <c r="M6" s="19"/>
      <c r="N6" s="45"/>
      <c r="O6" s="45"/>
      <c r="P6" s="45"/>
      <c r="Q6" s="26" t="s">
        <v>38</v>
      </c>
      <c r="R6" s="27" t="s">
        <v>36</v>
      </c>
      <c r="S6" s="27" t="s">
        <v>37</v>
      </c>
      <c r="T6" s="19"/>
      <c r="U6" s="45"/>
      <c r="V6" s="45"/>
      <c r="W6" s="45"/>
      <c r="X6" s="45"/>
      <c r="Y6" s="19"/>
      <c r="Z6" s="45"/>
      <c r="AA6" s="45"/>
      <c r="AB6" s="45"/>
      <c r="AC6" s="26" t="s">
        <v>38</v>
      </c>
      <c r="AD6" s="27" t="s">
        <v>36</v>
      </c>
      <c r="AE6" s="27" t="s">
        <v>42</v>
      </c>
    </row>
    <row r="7" spans="2:32" ht="25" customHeight="1">
      <c r="B7" s="5" t="s">
        <v>4</v>
      </c>
      <c r="C7" s="5"/>
      <c r="D7" s="5">
        <v>10</v>
      </c>
      <c r="E7" s="5">
        <v>9</v>
      </c>
      <c r="F7" s="5">
        <v>9</v>
      </c>
      <c r="G7" s="20">
        <f>AVERAGE(D7:F7)</f>
        <v>9.3333333333333339</v>
      </c>
      <c r="H7" s="5"/>
      <c r="I7" s="5">
        <v>8.6999999999999993</v>
      </c>
      <c r="J7" s="5">
        <v>8.6999999999999993</v>
      </c>
      <c r="K7" s="5">
        <v>8.6999999999999993</v>
      </c>
      <c r="L7" s="21">
        <f>AVERAGE(I7:K7)</f>
        <v>8.6999999999999993</v>
      </c>
      <c r="M7" s="5"/>
      <c r="N7" s="6">
        <v>8.0739999999999998</v>
      </c>
      <c r="O7" s="6">
        <v>9.6555</v>
      </c>
      <c r="P7" s="6">
        <v>7.5379999999999994</v>
      </c>
      <c r="Q7" s="23">
        <f>AVERAGE(N7:P7)</f>
        <v>8.4225000000000012</v>
      </c>
      <c r="R7" s="31" t="s">
        <v>36</v>
      </c>
      <c r="S7" s="31">
        <f>AVERAGE(N7:P7)*10</f>
        <v>84.225000000000009</v>
      </c>
      <c r="T7" s="5"/>
      <c r="U7" s="7">
        <v>40.57</v>
      </c>
      <c r="V7" s="7">
        <v>40.9</v>
      </c>
      <c r="W7" s="7">
        <v>39.46</v>
      </c>
      <c r="X7" s="7">
        <f>AVERAGE(U7:W7)</f>
        <v>40.31</v>
      </c>
      <c r="Y7" s="7"/>
      <c r="Z7" s="7">
        <v>3.2756218000000001</v>
      </c>
      <c r="AA7" s="7">
        <v>3.9490994999999995</v>
      </c>
      <c r="AB7" s="7">
        <v>2.9744948</v>
      </c>
      <c r="AC7" s="23">
        <f>AVERAGE(Z7:AB7)</f>
        <v>3.3997386999999999</v>
      </c>
      <c r="AD7" s="31" t="s">
        <v>36</v>
      </c>
      <c r="AE7" s="31">
        <f>AVERAGE(Z7:AB7)*10</f>
        <v>33.997386999999996</v>
      </c>
    </row>
    <row r="8" spans="2:32" ht="25" customHeight="1">
      <c r="B8" s="4" t="s">
        <v>5</v>
      </c>
      <c r="C8" s="4"/>
      <c r="D8" s="4">
        <v>11</v>
      </c>
      <c r="E8" s="4">
        <v>10</v>
      </c>
      <c r="F8" s="4">
        <v>10</v>
      </c>
      <c r="G8" s="20">
        <f t="shared" ref="G8:G31" si="0">AVERAGE(D8:F8)</f>
        <v>10.333333333333334</v>
      </c>
      <c r="H8" s="4"/>
      <c r="I8" s="4">
        <v>9.1</v>
      </c>
      <c r="J8" s="4">
        <v>9.1</v>
      </c>
      <c r="K8" s="4">
        <v>9.1999999999999993</v>
      </c>
      <c r="L8" s="20">
        <f t="shared" ref="L8:L31" si="1">AVERAGE(I8:K8)</f>
        <v>9.1333333333333329</v>
      </c>
      <c r="M8" s="4"/>
      <c r="N8" s="8">
        <v>17.013500000000001</v>
      </c>
      <c r="O8" s="8">
        <v>21.274000000000001</v>
      </c>
      <c r="P8" s="8">
        <v>25.233000000000001</v>
      </c>
      <c r="Q8" s="24">
        <f t="shared" ref="Q8:Q32" si="2">AVERAGE(N8:P8)</f>
        <v>21.173500000000001</v>
      </c>
      <c r="R8" s="32" t="s">
        <v>36</v>
      </c>
      <c r="S8" s="32">
        <f t="shared" ref="S8:S32" si="3">AVERAGE(N8:P8)*10</f>
        <v>211.73500000000001</v>
      </c>
      <c r="T8" s="4"/>
      <c r="U8" s="9">
        <v>40.4</v>
      </c>
      <c r="V8" s="9">
        <v>42.3</v>
      </c>
      <c r="W8" s="9">
        <v>43.13</v>
      </c>
      <c r="X8" s="9">
        <f t="shared" ref="X8:X32" si="4">AVERAGE(U8:W8)</f>
        <v>41.943333333333328</v>
      </c>
      <c r="Y8" s="9"/>
      <c r="Z8" s="9">
        <v>6.8734539999999997</v>
      </c>
      <c r="AA8" s="9">
        <v>8.9989019999999993</v>
      </c>
      <c r="AB8" s="9">
        <v>10.882992900000001</v>
      </c>
      <c r="AC8" s="24">
        <f t="shared" ref="AC8:AC19" si="5">AVERAGE(Z8:AB8)</f>
        <v>8.9184496333333332</v>
      </c>
      <c r="AD8" s="32" t="s">
        <v>36</v>
      </c>
      <c r="AE8" s="32">
        <f t="shared" ref="AE8:AE32" si="6">AVERAGE(Z8:AB8)*10</f>
        <v>89.184496333333328</v>
      </c>
    </row>
    <row r="9" spans="2:32" ht="25" customHeight="1">
      <c r="B9" s="4" t="s">
        <v>6</v>
      </c>
      <c r="C9" s="4"/>
      <c r="D9" s="4">
        <v>9</v>
      </c>
      <c r="E9" s="4">
        <v>9</v>
      </c>
      <c r="F9" s="4">
        <v>9</v>
      </c>
      <c r="G9" s="20">
        <f t="shared" si="0"/>
        <v>9</v>
      </c>
      <c r="H9" s="4"/>
      <c r="I9" s="4">
        <v>9.1</v>
      </c>
      <c r="J9" s="4">
        <v>8.6999999999999993</v>
      </c>
      <c r="K9" s="4">
        <v>9.1999999999999993</v>
      </c>
      <c r="L9" s="20">
        <f t="shared" si="1"/>
        <v>8.9999999999999982</v>
      </c>
      <c r="M9" s="4"/>
      <c r="N9" s="8">
        <v>26.099800000000002</v>
      </c>
      <c r="O9" s="8">
        <v>23.3918</v>
      </c>
      <c r="P9" s="8">
        <v>26.398150000000001</v>
      </c>
      <c r="Q9" s="24">
        <f t="shared" si="2"/>
        <v>25.296583333333334</v>
      </c>
      <c r="R9" s="32" t="s">
        <v>36</v>
      </c>
      <c r="S9" s="32">
        <f t="shared" si="3"/>
        <v>252.96583333333334</v>
      </c>
      <c r="T9" s="4"/>
      <c r="U9" s="9">
        <v>34.92</v>
      </c>
      <c r="V9" s="9">
        <v>34.61</v>
      </c>
      <c r="W9" s="9">
        <v>38.83</v>
      </c>
      <c r="X9" s="9">
        <f t="shared" si="4"/>
        <v>36.119999999999997</v>
      </c>
      <c r="Y9" s="9"/>
      <c r="Z9" s="9">
        <v>9.1140501600000015</v>
      </c>
      <c r="AA9" s="9">
        <v>8.0959019800000007</v>
      </c>
      <c r="AB9" s="9">
        <v>10.250401645</v>
      </c>
      <c r="AC9" s="24">
        <f t="shared" si="5"/>
        <v>9.1534512616666674</v>
      </c>
      <c r="AD9" s="32" t="s">
        <v>36</v>
      </c>
      <c r="AE9" s="32">
        <f t="shared" si="6"/>
        <v>91.534512616666674</v>
      </c>
    </row>
    <row r="10" spans="2:32" ht="25" customHeight="1">
      <c r="B10" s="4" t="s">
        <v>7</v>
      </c>
      <c r="C10" s="4"/>
      <c r="D10" s="4">
        <v>11</v>
      </c>
      <c r="E10" s="4">
        <v>10</v>
      </c>
      <c r="F10" s="4">
        <v>10</v>
      </c>
      <c r="G10" s="20">
        <f t="shared" si="0"/>
        <v>10.333333333333334</v>
      </c>
      <c r="H10" s="4"/>
      <c r="I10" s="4">
        <v>8.6999999999999993</v>
      </c>
      <c r="J10" s="4">
        <v>9.1</v>
      </c>
      <c r="K10" s="4">
        <v>9.1</v>
      </c>
      <c r="L10" s="20">
        <f t="shared" si="1"/>
        <v>8.9666666666666668</v>
      </c>
      <c r="M10" s="4"/>
      <c r="N10" s="8">
        <v>12.938499999999999</v>
      </c>
      <c r="O10" s="8">
        <v>20.807500000000001</v>
      </c>
      <c r="P10" s="8">
        <v>14.880999999999998</v>
      </c>
      <c r="Q10" s="24">
        <f t="shared" si="2"/>
        <v>16.209</v>
      </c>
      <c r="R10" s="32" t="s">
        <v>36</v>
      </c>
      <c r="S10" s="32">
        <f t="shared" si="3"/>
        <v>162.09</v>
      </c>
      <c r="T10" s="4"/>
      <c r="U10" s="9">
        <v>41.264000000000003</v>
      </c>
      <c r="V10" s="9">
        <v>43.6</v>
      </c>
      <c r="W10" s="9">
        <v>40.832999999999998</v>
      </c>
      <c r="X10" s="9">
        <f t="shared" si="4"/>
        <v>41.899000000000001</v>
      </c>
      <c r="Y10" s="9"/>
      <c r="Z10" s="9">
        <v>5.33894264</v>
      </c>
      <c r="AA10" s="9">
        <v>9.0720700000000001</v>
      </c>
      <c r="AB10" s="9">
        <v>6.076358729999999</v>
      </c>
      <c r="AC10" s="24">
        <f t="shared" si="5"/>
        <v>6.8291237899999997</v>
      </c>
      <c r="AD10" s="32" t="s">
        <v>36</v>
      </c>
      <c r="AE10" s="32">
        <f t="shared" si="6"/>
        <v>68.291237899999999</v>
      </c>
    </row>
    <row r="11" spans="2:32" ht="25" customHeight="1">
      <c r="B11" s="4" t="s">
        <v>8</v>
      </c>
      <c r="C11" s="4"/>
      <c r="D11" s="4">
        <v>9</v>
      </c>
      <c r="E11" s="4">
        <v>9</v>
      </c>
      <c r="F11" s="4">
        <v>9</v>
      </c>
      <c r="G11" s="20">
        <f t="shared" si="0"/>
        <v>9</v>
      </c>
      <c r="H11" s="4"/>
      <c r="I11" s="4">
        <v>9.1999999999999993</v>
      </c>
      <c r="J11" s="4">
        <v>9.1999999999999993</v>
      </c>
      <c r="K11" s="4">
        <v>9</v>
      </c>
      <c r="L11" s="20">
        <f t="shared" si="1"/>
        <v>9.1333333333333329</v>
      </c>
      <c r="M11" s="4"/>
      <c r="N11" s="8">
        <v>16.646000000000001</v>
      </c>
      <c r="O11" s="8">
        <v>16.012</v>
      </c>
      <c r="P11" s="8">
        <v>15.850999999999999</v>
      </c>
      <c r="Q11" s="24">
        <f t="shared" si="2"/>
        <v>16.169666666666668</v>
      </c>
      <c r="R11" s="32" t="s">
        <v>36</v>
      </c>
      <c r="S11" s="32">
        <f t="shared" si="3"/>
        <v>161.69666666666669</v>
      </c>
      <c r="T11" s="4"/>
      <c r="U11" s="9">
        <v>39.299999999999997</v>
      </c>
      <c r="V11" s="9">
        <v>43.2</v>
      </c>
      <c r="W11" s="9">
        <v>41.9</v>
      </c>
      <c r="X11" s="9">
        <f t="shared" si="4"/>
        <v>41.466666666666669</v>
      </c>
      <c r="Y11" s="9"/>
      <c r="Z11" s="9">
        <v>6.5418779999999996</v>
      </c>
      <c r="AA11" s="9">
        <v>6.9171840000000007</v>
      </c>
      <c r="AB11" s="9">
        <v>6.6415689999999996</v>
      </c>
      <c r="AC11" s="24">
        <f t="shared" si="5"/>
        <v>6.7002103333333336</v>
      </c>
      <c r="AD11" s="32" t="s">
        <v>36</v>
      </c>
      <c r="AE11" s="32">
        <f t="shared" si="6"/>
        <v>67.002103333333338</v>
      </c>
    </row>
    <row r="12" spans="2:32" ht="25" customHeight="1">
      <c r="B12" s="4" t="s">
        <v>9</v>
      </c>
      <c r="C12" s="4"/>
      <c r="D12" s="4">
        <v>10</v>
      </c>
      <c r="E12" s="4">
        <v>10</v>
      </c>
      <c r="F12" s="4">
        <v>9</v>
      </c>
      <c r="G12" s="20">
        <f t="shared" si="0"/>
        <v>9.6666666666666661</v>
      </c>
      <c r="H12" s="4"/>
      <c r="I12" s="4">
        <v>7.5</v>
      </c>
      <c r="J12" s="4">
        <v>7.5</v>
      </c>
      <c r="K12" s="4">
        <v>7.7</v>
      </c>
      <c r="L12" s="20">
        <f t="shared" si="1"/>
        <v>7.5666666666666664</v>
      </c>
      <c r="M12" s="4"/>
      <c r="N12" s="8">
        <v>8.0655000000000001</v>
      </c>
      <c r="O12" s="8">
        <v>8.8714999999999993</v>
      </c>
      <c r="P12" s="8">
        <v>7.3970000000000002</v>
      </c>
      <c r="Q12" s="24">
        <f t="shared" si="2"/>
        <v>8.1113333333333326</v>
      </c>
      <c r="R12" s="32" t="s">
        <v>36</v>
      </c>
      <c r="S12" s="32">
        <f t="shared" si="3"/>
        <v>81.11333333333333</v>
      </c>
      <c r="T12" s="4"/>
      <c r="U12" s="9">
        <v>41.145000000000003</v>
      </c>
      <c r="V12" s="9">
        <v>41.38</v>
      </c>
      <c r="W12" s="9">
        <v>41.16</v>
      </c>
      <c r="X12" s="9">
        <f t="shared" si="4"/>
        <v>41.228333333333332</v>
      </c>
      <c r="Y12" s="9"/>
      <c r="Z12" s="9">
        <v>3.3185499750000003</v>
      </c>
      <c r="AA12" s="9">
        <v>3.6710266999999996</v>
      </c>
      <c r="AB12" s="9">
        <v>3.0446051999999999</v>
      </c>
      <c r="AC12" s="24">
        <f t="shared" si="5"/>
        <v>3.3447272916666666</v>
      </c>
      <c r="AD12" s="32" t="s">
        <v>36</v>
      </c>
      <c r="AE12" s="32">
        <f t="shared" si="6"/>
        <v>33.447272916666662</v>
      </c>
    </row>
    <row r="13" spans="2:32" ht="25" customHeight="1">
      <c r="B13" s="4" t="s">
        <v>10</v>
      </c>
      <c r="C13" s="4"/>
      <c r="D13" s="4">
        <v>9</v>
      </c>
      <c r="E13" s="4">
        <v>9</v>
      </c>
      <c r="F13" s="4">
        <v>8</v>
      </c>
      <c r="G13" s="20">
        <f t="shared" si="0"/>
        <v>8.6666666666666661</v>
      </c>
      <c r="H13" s="4"/>
      <c r="I13" s="4">
        <v>8.1</v>
      </c>
      <c r="J13" s="4">
        <v>8.1</v>
      </c>
      <c r="K13" s="4">
        <v>8.1</v>
      </c>
      <c r="L13" s="20">
        <f t="shared" si="1"/>
        <v>8.1</v>
      </c>
      <c r="M13" s="4"/>
      <c r="N13" s="8">
        <v>6.1347500000000004</v>
      </c>
      <c r="O13" s="8">
        <v>7.2915000000000001</v>
      </c>
      <c r="P13" s="8">
        <v>6.6114999999999995</v>
      </c>
      <c r="Q13" s="24">
        <f t="shared" si="2"/>
        <v>6.6792499999999997</v>
      </c>
      <c r="R13" s="32" t="s">
        <v>36</v>
      </c>
      <c r="S13" s="32">
        <f t="shared" si="3"/>
        <v>66.79249999999999</v>
      </c>
      <c r="T13" s="4"/>
      <c r="U13" s="9">
        <v>44.05</v>
      </c>
      <c r="V13" s="9">
        <v>44.84</v>
      </c>
      <c r="W13" s="9">
        <v>45.18</v>
      </c>
      <c r="X13" s="9">
        <f t="shared" si="4"/>
        <v>44.69</v>
      </c>
      <c r="Y13" s="9"/>
      <c r="Z13" s="9">
        <v>2.7023573749999996</v>
      </c>
      <c r="AA13" s="9">
        <v>3.2695086</v>
      </c>
      <c r="AB13" s="9">
        <v>2.9870756999999997</v>
      </c>
      <c r="AC13" s="24">
        <f t="shared" si="5"/>
        <v>2.9863138916666667</v>
      </c>
      <c r="AD13" s="32" t="s">
        <v>36</v>
      </c>
      <c r="AE13" s="32">
        <f t="shared" si="6"/>
        <v>29.863138916666667</v>
      </c>
    </row>
    <row r="14" spans="2:32" ht="25" customHeight="1">
      <c r="B14" s="4" t="s">
        <v>11</v>
      </c>
      <c r="C14" s="4"/>
      <c r="D14" s="4">
        <v>11</v>
      </c>
      <c r="E14" s="4">
        <v>11</v>
      </c>
      <c r="F14" s="4">
        <v>11</v>
      </c>
      <c r="G14" s="20">
        <f t="shared" si="0"/>
        <v>11</v>
      </c>
      <c r="H14" s="4"/>
      <c r="I14" s="4">
        <v>8.6999999999999993</v>
      </c>
      <c r="J14" s="4">
        <v>8.6999999999999993</v>
      </c>
      <c r="K14" s="4">
        <v>8.8000000000000007</v>
      </c>
      <c r="L14" s="20">
        <f t="shared" si="1"/>
        <v>8.7333333333333325</v>
      </c>
      <c r="M14" s="4"/>
      <c r="N14" s="8">
        <v>16.624000000000002</v>
      </c>
      <c r="O14" s="8">
        <v>14.004000000000001</v>
      </c>
      <c r="P14" s="8">
        <v>20.3125</v>
      </c>
      <c r="Q14" s="24">
        <f t="shared" si="2"/>
        <v>16.980166666666666</v>
      </c>
      <c r="R14" s="32" t="s">
        <v>36</v>
      </c>
      <c r="S14" s="32">
        <f t="shared" si="3"/>
        <v>169.80166666666665</v>
      </c>
      <c r="T14" s="4"/>
      <c r="U14" s="9">
        <v>38.491</v>
      </c>
      <c r="V14" s="9">
        <v>39.039499999999997</v>
      </c>
      <c r="W14" s="9">
        <v>39.412999999999997</v>
      </c>
      <c r="X14" s="9">
        <f t="shared" si="4"/>
        <v>38.98116666666666</v>
      </c>
      <c r="Y14" s="9"/>
      <c r="Z14" s="9">
        <v>6.3987438400000007</v>
      </c>
      <c r="AA14" s="9">
        <v>5.4670915800000008</v>
      </c>
      <c r="AB14" s="9">
        <v>8.0057656250000004</v>
      </c>
      <c r="AC14" s="24">
        <f t="shared" si="5"/>
        <v>6.623867015000001</v>
      </c>
      <c r="AD14" s="32" t="s">
        <v>36</v>
      </c>
      <c r="AE14" s="32">
        <f t="shared" si="6"/>
        <v>66.238670150000004</v>
      </c>
    </row>
    <row r="15" spans="2:32" ht="25" customHeight="1">
      <c r="B15" s="4" t="s">
        <v>12</v>
      </c>
      <c r="C15" s="4"/>
      <c r="D15" s="4">
        <v>9</v>
      </c>
      <c r="E15" s="4">
        <v>9</v>
      </c>
      <c r="F15" s="4">
        <v>9</v>
      </c>
      <c r="G15" s="20">
        <f t="shared" si="0"/>
        <v>9</v>
      </c>
      <c r="H15" s="4"/>
      <c r="I15" s="4">
        <v>8</v>
      </c>
      <c r="J15" s="4">
        <v>8</v>
      </c>
      <c r="K15" s="4">
        <v>7.7</v>
      </c>
      <c r="L15" s="20">
        <f t="shared" si="1"/>
        <v>7.8999999999999995</v>
      </c>
      <c r="M15" s="4"/>
      <c r="N15" s="8">
        <v>5.6890000000000001</v>
      </c>
      <c r="O15" s="8">
        <v>6.7934999999999999</v>
      </c>
      <c r="P15" s="8">
        <v>8.6455000000000002</v>
      </c>
      <c r="Q15" s="24">
        <f t="shared" si="2"/>
        <v>7.0426666666666664</v>
      </c>
      <c r="R15" s="32" t="s">
        <v>36</v>
      </c>
      <c r="S15" s="32">
        <f t="shared" si="3"/>
        <v>70.426666666666662</v>
      </c>
      <c r="T15" s="4"/>
      <c r="U15" s="9">
        <v>41.71</v>
      </c>
      <c r="V15" s="9">
        <v>41.65</v>
      </c>
      <c r="W15" s="9">
        <v>39.869999999999997</v>
      </c>
      <c r="X15" s="9">
        <f t="shared" si="4"/>
        <v>41.076666666666661</v>
      </c>
      <c r="Y15" s="9"/>
      <c r="Z15" s="9">
        <v>2.3728819000000003</v>
      </c>
      <c r="AA15" s="9">
        <v>2.82949275</v>
      </c>
      <c r="AB15" s="9">
        <v>3.44696085</v>
      </c>
      <c r="AC15" s="24">
        <f t="shared" si="5"/>
        <v>2.883111833333333</v>
      </c>
      <c r="AD15" s="32" t="s">
        <v>36</v>
      </c>
      <c r="AE15" s="32">
        <f t="shared" si="6"/>
        <v>28.831118333333329</v>
      </c>
    </row>
    <row r="16" spans="2:32" ht="25" customHeight="1">
      <c r="B16" s="4" t="s">
        <v>13</v>
      </c>
      <c r="C16" s="4"/>
      <c r="D16" s="4">
        <v>10</v>
      </c>
      <c r="E16" s="4">
        <v>10</v>
      </c>
      <c r="F16" s="4">
        <v>9</v>
      </c>
      <c r="G16" s="20">
        <f t="shared" si="0"/>
        <v>9.6666666666666661</v>
      </c>
      <c r="H16" s="4"/>
      <c r="I16" s="4">
        <v>7.7</v>
      </c>
      <c r="J16" s="4">
        <v>7.7</v>
      </c>
      <c r="K16" s="4">
        <v>7.5</v>
      </c>
      <c r="L16" s="20">
        <f t="shared" si="1"/>
        <v>7.6333333333333329</v>
      </c>
      <c r="M16" s="4"/>
      <c r="N16" s="8">
        <v>6.5845000000000002</v>
      </c>
      <c r="O16" s="8">
        <v>9.0760000000000005</v>
      </c>
      <c r="P16" s="8">
        <v>7.5434999999999999</v>
      </c>
      <c r="Q16" s="24">
        <f t="shared" si="2"/>
        <v>7.7346666666666666</v>
      </c>
      <c r="R16" s="32" t="s">
        <v>36</v>
      </c>
      <c r="S16" s="32">
        <f t="shared" si="3"/>
        <v>77.346666666666664</v>
      </c>
      <c r="T16" s="4"/>
      <c r="U16" s="9">
        <v>41.37</v>
      </c>
      <c r="V16" s="9">
        <v>42.69</v>
      </c>
      <c r="W16" s="9">
        <v>43.9</v>
      </c>
      <c r="X16" s="9">
        <f t="shared" si="4"/>
        <v>42.653333333333336</v>
      </c>
      <c r="Y16" s="9"/>
      <c r="Z16" s="9">
        <v>2.7240076499999999</v>
      </c>
      <c r="AA16" s="9">
        <v>3.8745444000000004</v>
      </c>
      <c r="AB16" s="9">
        <v>3.3115964999999998</v>
      </c>
      <c r="AC16" s="24">
        <f t="shared" si="5"/>
        <v>3.3033828500000002</v>
      </c>
      <c r="AD16" s="32" t="s">
        <v>36</v>
      </c>
      <c r="AE16" s="32">
        <f t="shared" si="6"/>
        <v>33.033828499999998</v>
      </c>
      <c r="AF16" s="15"/>
    </row>
    <row r="17" spans="2:31" ht="25" customHeight="1">
      <c r="B17" s="4" t="s">
        <v>14</v>
      </c>
      <c r="C17" s="4"/>
      <c r="D17" s="4">
        <v>9</v>
      </c>
      <c r="E17" s="4">
        <v>10</v>
      </c>
      <c r="F17" s="4">
        <v>9</v>
      </c>
      <c r="G17" s="20">
        <f t="shared" si="0"/>
        <v>9.3333333333333339</v>
      </c>
      <c r="H17" s="4"/>
      <c r="I17" s="4">
        <v>9.5</v>
      </c>
      <c r="J17" s="4">
        <v>9.1999999999999993</v>
      </c>
      <c r="K17" s="4">
        <v>9</v>
      </c>
      <c r="L17" s="20">
        <f t="shared" si="1"/>
        <v>9.2333333333333325</v>
      </c>
      <c r="M17" s="4"/>
      <c r="N17" s="8">
        <v>16.628</v>
      </c>
      <c r="O17" s="8">
        <v>15.295</v>
      </c>
      <c r="P17" s="8">
        <v>15.874000000000001</v>
      </c>
      <c r="Q17" s="24">
        <f t="shared" si="2"/>
        <v>15.932333333333334</v>
      </c>
      <c r="R17" s="32" t="s">
        <v>36</v>
      </c>
      <c r="S17" s="32">
        <f t="shared" si="3"/>
        <v>159.32333333333335</v>
      </c>
      <c r="T17" s="4"/>
      <c r="U17" s="9">
        <v>44.8</v>
      </c>
      <c r="V17" s="9">
        <v>41.5</v>
      </c>
      <c r="W17" s="9">
        <v>41.1</v>
      </c>
      <c r="X17" s="9">
        <f t="shared" si="4"/>
        <v>42.466666666666669</v>
      </c>
      <c r="Y17" s="9"/>
      <c r="Z17" s="9">
        <v>7.4493439999999991</v>
      </c>
      <c r="AA17" s="9">
        <v>6.3474249999999994</v>
      </c>
      <c r="AB17" s="9">
        <v>6.5242140000000006</v>
      </c>
      <c r="AC17" s="24">
        <f t="shared" si="5"/>
        <v>6.7736609999999997</v>
      </c>
      <c r="AD17" s="32" t="s">
        <v>36</v>
      </c>
      <c r="AE17" s="32">
        <f t="shared" si="6"/>
        <v>67.736609999999999</v>
      </c>
    </row>
    <row r="18" spans="2:31" ht="25" customHeight="1">
      <c r="B18" s="4" t="s">
        <v>15</v>
      </c>
      <c r="C18" s="4"/>
      <c r="D18" s="4">
        <v>11</v>
      </c>
      <c r="E18" s="4">
        <v>11</v>
      </c>
      <c r="F18" s="4">
        <v>10</v>
      </c>
      <c r="G18" s="20">
        <f t="shared" si="0"/>
        <v>10.666666666666666</v>
      </c>
      <c r="H18" s="4"/>
      <c r="I18" s="4">
        <v>8.5</v>
      </c>
      <c r="J18" s="4">
        <v>8.8000000000000007</v>
      </c>
      <c r="K18" s="4">
        <v>8.5</v>
      </c>
      <c r="L18" s="20">
        <f t="shared" si="1"/>
        <v>8.6</v>
      </c>
      <c r="M18" s="4"/>
      <c r="N18" s="8">
        <v>12.6098</v>
      </c>
      <c r="O18" s="8">
        <v>12.890499999999999</v>
      </c>
      <c r="P18" s="8">
        <v>16.176500000000001</v>
      </c>
      <c r="Q18" s="24">
        <f t="shared" si="2"/>
        <v>13.892266666666666</v>
      </c>
      <c r="R18" s="32" t="s">
        <v>36</v>
      </c>
      <c r="S18" s="32">
        <f t="shared" si="3"/>
        <v>138.92266666666666</v>
      </c>
      <c r="T18" s="4"/>
      <c r="U18" s="9">
        <v>37.22</v>
      </c>
      <c r="V18" s="9">
        <v>39.537999999999997</v>
      </c>
      <c r="W18" s="9">
        <v>43.168500000000002</v>
      </c>
      <c r="X18" s="9">
        <f t="shared" si="4"/>
        <v>39.975500000000004</v>
      </c>
      <c r="Y18" s="9"/>
      <c r="Z18" s="9">
        <v>4.6933675599999995</v>
      </c>
      <c r="AA18" s="9">
        <v>5.0966458899999996</v>
      </c>
      <c r="AB18" s="9">
        <v>6.9831524025000009</v>
      </c>
      <c r="AC18" s="24">
        <f t="shared" si="5"/>
        <v>5.591055284166667</v>
      </c>
      <c r="AD18" s="32" t="s">
        <v>36</v>
      </c>
      <c r="AE18" s="32">
        <f t="shared" si="6"/>
        <v>55.910552841666671</v>
      </c>
    </row>
    <row r="19" spans="2:31" ht="25" customHeight="1">
      <c r="B19" s="4" t="s">
        <v>16</v>
      </c>
      <c r="C19" s="4"/>
      <c r="D19" s="4">
        <v>10</v>
      </c>
      <c r="E19" s="4">
        <v>10</v>
      </c>
      <c r="F19" s="4">
        <v>10</v>
      </c>
      <c r="G19" s="20">
        <f t="shared" si="0"/>
        <v>10</v>
      </c>
      <c r="H19" s="4"/>
      <c r="I19" s="4">
        <v>7.7</v>
      </c>
      <c r="J19" s="4">
        <v>8.1999999999999993</v>
      </c>
      <c r="K19" s="4">
        <v>8.1999999999999993</v>
      </c>
      <c r="L19" s="20">
        <f t="shared" si="1"/>
        <v>8.0333333333333332</v>
      </c>
      <c r="M19" s="4"/>
      <c r="N19" s="8">
        <v>8.6024999999999991</v>
      </c>
      <c r="O19" s="8">
        <v>12.445</v>
      </c>
      <c r="P19" s="8">
        <v>11.664000000000001</v>
      </c>
      <c r="Q19" s="24">
        <f t="shared" si="2"/>
        <v>10.903833333333333</v>
      </c>
      <c r="R19" s="32" t="s">
        <v>36</v>
      </c>
      <c r="S19" s="32">
        <f t="shared" si="3"/>
        <v>109.03833333333333</v>
      </c>
      <c r="T19" s="4"/>
      <c r="U19" s="9">
        <v>43.844000000000001</v>
      </c>
      <c r="V19" s="9">
        <v>43.515000000000001</v>
      </c>
      <c r="W19" s="9">
        <v>46.512999999999998</v>
      </c>
      <c r="X19" s="9">
        <f t="shared" si="4"/>
        <v>44.624000000000002</v>
      </c>
      <c r="Y19" s="9"/>
      <c r="Z19" s="9">
        <v>3.7716800999999998</v>
      </c>
      <c r="AA19" s="9">
        <v>5.4154417500000003</v>
      </c>
      <c r="AB19" s="9">
        <v>5.4252763200000009</v>
      </c>
      <c r="AC19" s="24">
        <f t="shared" si="5"/>
        <v>4.8707993900000011</v>
      </c>
      <c r="AD19" s="32" t="s">
        <v>36</v>
      </c>
      <c r="AE19" s="32">
        <f t="shared" si="6"/>
        <v>48.707993900000012</v>
      </c>
    </row>
    <row r="20" spans="2:31" ht="25" customHeight="1">
      <c r="B20" s="4" t="s">
        <v>17</v>
      </c>
      <c r="C20" s="4"/>
      <c r="D20" s="4">
        <v>8</v>
      </c>
      <c r="E20" s="4">
        <v>8</v>
      </c>
      <c r="F20" s="4">
        <v>9</v>
      </c>
      <c r="G20" s="20">
        <f t="shared" si="0"/>
        <v>8.3333333333333339</v>
      </c>
      <c r="H20" s="4"/>
      <c r="I20" s="4">
        <v>9.3000000000000007</v>
      </c>
      <c r="J20" s="4">
        <v>9.3000000000000007</v>
      </c>
      <c r="K20" s="4">
        <v>9.5</v>
      </c>
      <c r="L20" s="20">
        <f t="shared" si="1"/>
        <v>9.3666666666666671</v>
      </c>
      <c r="M20" s="4"/>
      <c r="N20" s="8">
        <v>14.073499999999999</v>
      </c>
      <c r="O20" s="8">
        <v>16.102999999999998</v>
      </c>
      <c r="P20" s="8">
        <v>12.9015</v>
      </c>
      <c r="Q20" s="24">
        <f>AVERAGE(N20:P20)</f>
        <v>14.359333333333332</v>
      </c>
      <c r="R20" s="32" t="s">
        <v>36</v>
      </c>
      <c r="S20" s="32">
        <f t="shared" si="3"/>
        <v>143.59333333333331</v>
      </c>
      <c r="T20" s="4"/>
      <c r="U20" s="9">
        <v>41.55</v>
      </c>
      <c r="V20" s="9">
        <v>40.311999999999998</v>
      </c>
      <c r="W20" s="9">
        <v>41.655000000000001</v>
      </c>
      <c r="X20" s="9">
        <f t="shared" si="4"/>
        <v>41.172333333333334</v>
      </c>
      <c r="Y20" s="9"/>
      <c r="Z20" s="9">
        <v>5.8475392499999996</v>
      </c>
      <c r="AA20" s="9">
        <v>6.4914413599999987</v>
      </c>
      <c r="AB20" s="9">
        <v>5.3741198250000002</v>
      </c>
      <c r="AC20" s="24">
        <f>AVERAGE(Z20:AB20)</f>
        <v>5.9043668116666659</v>
      </c>
      <c r="AD20" s="32" t="s">
        <v>36</v>
      </c>
      <c r="AE20" s="32">
        <f t="shared" si="6"/>
        <v>59.043668116666659</v>
      </c>
    </row>
    <row r="21" spans="2:31" ht="25" customHeight="1">
      <c r="B21" s="4" t="s">
        <v>18</v>
      </c>
      <c r="C21" s="4"/>
      <c r="D21" s="4">
        <v>9</v>
      </c>
      <c r="E21" s="4">
        <v>9</v>
      </c>
      <c r="F21" s="4">
        <v>9</v>
      </c>
      <c r="G21" s="20">
        <f t="shared" si="0"/>
        <v>9</v>
      </c>
      <c r="H21" s="4"/>
      <c r="I21" s="4">
        <v>8.1999999999999993</v>
      </c>
      <c r="J21" s="4">
        <v>8.5</v>
      </c>
      <c r="K21" s="4">
        <v>8.5</v>
      </c>
      <c r="L21" s="20">
        <f t="shared" si="1"/>
        <v>8.4</v>
      </c>
      <c r="M21" s="4"/>
      <c r="N21" s="8">
        <v>12.933499999999999</v>
      </c>
      <c r="O21" s="8">
        <v>14.660499999999999</v>
      </c>
      <c r="P21" s="8">
        <v>13.0265</v>
      </c>
      <c r="Q21" s="24">
        <f t="shared" si="2"/>
        <v>13.540166666666666</v>
      </c>
      <c r="R21" s="32" t="s">
        <v>36</v>
      </c>
      <c r="S21" s="32">
        <f t="shared" si="3"/>
        <v>135.40166666666667</v>
      </c>
      <c r="T21" s="4"/>
      <c r="U21" s="9">
        <v>36.299999999999997</v>
      </c>
      <c r="V21" s="9">
        <v>35.6</v>
      </c>
      <c r="W21" s="9">
        <v>34.4</v>
      </c>
      <c r="X21" s="9">
        <f t="shared" si="4"/>
        <v>35.433333333333337</v>
      </c>
      <c r="Y21" s="9"/>
      <c r="Z21" s="9">
        <v>4.694860499999999</v>
      </c>
      <c r="AA21" s="9">
        <v>5.2191380000000001</v>
      </c>
      <c r="AB21" s="9">
        <v>4.4811160000000001</v>
      </c>
      <c r="AC21" s="24">
        <f t="shared" ref="AC21:AC28" si="7">AVERAGE(Z21:AB21)</f>
        <v>4.7983714999999991</v>
      </c>
      <c r="AD21" s="32" t="s">
        <v>36</v>
      </c>
      <c r="AE21" s="32">
        <f t="shared" si="6"/>
        <v>47.983714999999989</v>
      </c>
    </row>
    <row r="22" spans="2:31" ht="25" customHeight="1">
      <c r="B22" s="4" t="s">
        <v>19</v>
      </c>
      <c r="C22" s="4"/>
      <c r="D22" s="4">
        <v>10</v>
      </c>
      <c r="E22" s="4">
        <v>10</v>
      </c>
      <c r="F22" s="4">
        <v>10</v>
      </c>
      <c r="G22" s="20">
        <f t="shared" si="0"/>
        <v>10</v>
      </c>
      <c r="H22" s="4"/>
      <c r="I22" s="4">
        <v>8.6999999999999993</v>
      </c>
      <c r="J22" s="4">
        <v>8.6999999999999993</v>
      </c>
      <c r="K22" s="4">
        <v>8.1</v>
      </c>
      <c r="L22" s="20">
        <f t="shared" si="1"/>
        <v>8.5</v>
      </c>
      <c r="M22" s="4"/>
      <c r="N22" s="8">
        <v>14.7235</v>
      </c>
      <c r="O22" s="8">
        <v>14.5245</v>
      </c>
      <c r="P22" s="8">
        <v>13.023350000000001</v>
      </c>
      <c r="Q22" s="24">
        <f t="shared" si="2"/>
        <v>14.090449999999999</v>
      </c>
      <c r="R22" s="32" t="s">
        <v>36</v>
      </c>
      <c r="S22" s="32">
        <f t="shared" si="3"/>
        <v>140.90449999999998</v>
      </c>
      <c r="T22" s="4"/>
      <c r="U22" s="9">
        <v>43.14</v>
      </c>
      <c r="V22" s="9">
        <v>47.859000000000002</v>
      </c>
      <c r="W22" s="9">
        <v>42.194499999999998</v>
      </c>
      <c r="X22" s="9">
        <f t="shared" si="4"/>
        <v>44.397833333333331</v>
      </c>
      <c r="Y22" s="9"/>
      <c r="Z22" s="9">
        <v>6.3517178999999997</v>
      </c>
      <c r="AA22" s="9">
        <v>6.951280455</v>
      </c>
      <c r="AB22" s="9">
        <v>5.4951374157499995</v>
      </c>
      <c r="AC22" s="24">
        <f t="shared" si="7"/>
        <v>6.2660452569166667</v>
      </c>
      <c r="AD22" s="32" t="s">
        <v>36</v>
      </c>
      <c r="AE22" s="32">
        <f t="shared" si="6"/>
        <v>62.660452569166665</v>
      </c>
    </row>
    <row r="23" spans="2:31" ht="25" customHeight="1">
      <c r="B23" s="4" t="s">
        <v>20</v>
      </c>
      <c r="C23" s="4"/>
      <c r="D23" s="4">
        <v>9</v>
      </c>
      <c r="E23" s="4">
        <v>9</v>
      </c>
      <c r="F23" s="4">
        <v>9</v>
      </c>
      <c r="G23" s="20">
        <f t="shared" si="0"/>
        <v>9</v>
      </c>
      <c r="H23" s="4"/>
      <c r="I23" s="4">
        <v>9.1999999999999993</v>
      </c>
      <c r="J23" s="4">
        <v>9.3000000000000007</v>
      </c>
      <c r="K23" s="4">
        <v>9.5</v>
      </c>
      <c r="L23" s="20">
        <f t="shared" si="1"/>
        <v>9.3333333333333339</v>
      </c>
      <c r="M23" s="4"/>
      <c r="N23" s="8">
        <v>32.735500000000002</v>
      </c>
      <c r="O23" s="8">
        <v>30.677499999999998</v>
      </c>
      <c r="P23" s="8">
        <v>30.065999999999999</v>
      </c>
      <c r="Q23" s="24">
        <f t="shared" si="2"/>
        <v>31.159666666666666</v>
      </c>
      <c r="R23" s="32" t="s">
        <v>36</v>
      </c>
      <c r="S23" s="32">
        <f t="shared" si="3"/>
        <v>311.59666666666669</v>
      </c>
      <c r="T23" s="4"/>
      <c r="U23" s="9">
        <v>38.9</v>
      </c>
      <c r="V23" s="9">
        <v>38.299999999999997</v>
      </c>
      <c r="W23" s="9">
        <v>36.6</v>
      </c>
      <c r="X23" s="9">
        <f t="shared" si="4"/>
        <v>37.93333333333333</v>
      </c>
      <c r="Y23" s="9"/>
      <c r="Z23" s="9">
        <v>12.734109500000001</v>
      </c>
      <c r="AA23" s="9">
        <v>11.749482499999997</v>
      </c>
      <c r="AB23" s="9">
        <v>11.004156</v>
      </c>
      <c r="AC23" s="24">
        <f t="shared" si="7"/>
        <v>11.829249333333332</v>
      </c>
      <c r="AD23" s="32" t="s">
        <v>36</v>
      </c>
      <c r="AE23" s="32">
        <f t="shared" si="6"/>
        <v>118.29249333333331</v>
      </c>
    </row>
    <row r="24" spans="2:31" ht="25" customHeight="1">
      <c r="B24" s="4" t="s">
        <v>21</v>
      </c>
      <c r="C24" s="4"/>
      <c r="D24" s="4">
        <v>9</v>
      </c>
      <c r="E24" s="4">
        <v>9</v>
      </c>
      <c r="F24" s="4">
        <v>9</v>
      </c>
      <c r="G24" s="20">
        <f t="shared" si="0"/>
        <v>9</v>
      </c>
      <c r="H24" s="4"/>
      <c r="I24" s="4">
        <v>9</v>
      </c>
      <c r="J24" s="4">
        <v>8.6999999999999993</v>
      </c>
      <c r="K24" s="4">
        <v>8.6999999999999993</v>
      </c>
      <c r="L24" s="20">
        <f t="shared" si="1"/>
        <v>8.7999999999999989</v>
      </c>
      <c r="M24" s="4"/>
      <c r="N24" s="8">
        <v>30.540900000000001</v>
      </c>
      <c r="O24" s="8">
        <v>30.390450000000001</v>
      </c>
      <c r="P24" s="8">
        <v>27.295549999999999</v>
      </c>
      <c r="Q24" s="24">
        <f t="shared" si="2"/>
        <v>29.408966666666668</v>
      </c>
      <c r="R24" s="32" t="s">
        <v>36</v>
      </c>
      <c r="S24" s="32">
        <f t="shared" si="3"/>
        <v>294.08966666666669</v>
      </c>
      <c r="T24" s="4"/>
      <c r="U24" s="9">
        <v>38.75</v>
      </c>
      <c r="V24" s="9">
        <v>39.4</v>
      </c>
      <c r="W24" s="9">
        <v>38.47</v>
      </c>
      <c r="X24" s="9">
        <f>AVERAGE(U24:W24)</f>
        <v>38.873333333333335</v>
      </c>
      <c r="Y24" s="9"/>
      <c r="Z24" s="9">
        <v>11.834598750000001</v>
      </c>
      <c r="AA24" s="9">
        <v>11.9738373</v>
      </c>
      <c r="AB24" s="9">
        <v>10.500598084999998</v>
      </c>
      <c r="AC24" s="24">
        <f t="shared" si="7"/>
        <v>11.436344711666665</v>
      </c>
      <c r="AD24" s="32" t="s">
        <v>36</v>
      </c>
      <c r="AE24" s="32">
        <f t="shared" si="6"/>
        <v>114.36344711666665</v>
      </c>
    </row>
    <row r="25" spans="2:31" ht="25" customHeight="1">
      <c r="B25" s="4" t="s">
        <v>22</v>
      </c>
      <c r="C25" s="4"/>
      <c r="D25" s="4">
        <v>8</v>
      </c>
      <c r="E25" s="4">
        <v>8</v>
      </c>
      <c r="F25" s="4">
        <v>7</v>
      </c>
      <c r="G25" s="20">
        <f>AVERAGE(D25:F25)</f>
        <v>7.666666666666667</v>
      </c>
      <c r="H25" s="4"/>
      <c r="I25" s="4">
        <v>8.3000000000000007</v>
      </c>
      <c r="J25" s="4">
        <v>8.1</v>
      </c>
      <c r="K25" s="4">
        <v>8.1999999999999993</v>
      </c>
      <c r="L25" s="20">
        <f t="shared" si="1"/>
        <v>8.1999999999999993</v>
      </c>
      <c r="M25" s="4"/>
      <c r="N25" s="8">
        <v>17.013999999999999</v>
      </c>
      <c r="O25" s="8">
        <v>17.901500000000002</v>
      </c>
      <c r="P25" s="8">
        <v>15.172499999999999</v>
      </c>
      <c r="Q25" s="24">
        <f t="shared" si="2"/>
        <v>16.696000000000002</v>
      </c>
      <c r="R25" s="32" t="s">
        <v>36</v>
      </c>
      <c r="S25" s="32">
        <f t="shared" si="3"/>
        <v>166.96</v>
      </c>
      <c r="T25" s="4"/>
      <c r="U25" s="9">
        <v>33.26</v>
      </c>
      <c r="V25" s="9">
        <v>35.94</v>
      </c>
      <c r="W25" s="9">
        <v>34.11</v>
      </c>
      <c r="X25" s="9">
        <f t="shared" si="4"/>
        <v>34.43666666666666</v>
      </c>
      <c r="Y25" s="9"/>
      <c r="Z25" s="9">
        <v>5.6588563999999995</v>
      </c>
      <c r="AA25" s="9">
        <v>6.4337991000000008</v>
      </c>
      <c r="AB25" s="9">
        <v>5.17533975</v>
      </c>
      <c r="AC25" s="24">
        <f t="shared" si="7"/>
        <v>5.7559984166666665</v>
      </c>
      <c r="AD25" s="32" t="s">
        <v>36</v>
      </c>
      <c r="AE25" s="32">
        <f t="shared" si="6"/>
        <v>57.559984166666666</v>
      </c>
    </row>
    <row r="26" spans="2:31" ht="25" customHeight="1">
      <c r="B26" s="4" t="s">
        <v>23</v>
      </c>
      <c r="C26" s="4"/>
      <c r="D26" s="4">
        <v>11</v>
      </c>
      <c r="E26" s="4">
        <v>11</v>
      </c>
      <c r="F26" s="4">
        <v>10</v>
      </c>
      <c r="G26" s="20">
        <f t="shared" si="0"/>
        <v>10.666666666666666</v>
      </c>
      <c r="H26" s="4"/>
      <c r="I26" s="4">
        <v>9.1999999999999993</v>
      </c>
      <c r="J26" s="4">
        <v>9.1999999999999993</v>
      </c>
      <c r="K26" s="4">
        <v>9.6999999999999993</v>
      </c>
      <c r="L26" s="20">
        <f t="shared" si="1"/>
        <v>9.3666666666666654</v>
      </c>
      <c r="M26" s="4"/>
      <c r="N26" s="8">
        <v>21.9285</v>
      </c>
      <c r="O26" s="8">
        <v>19.964500000000001</v>
      </c>
      <c r="P26" s="8">
        <v>18.689499999999999</v>
      </c>
      <c r="Q26" s="24">
        <f t="shared" si="2"/>
        <v>20.194166666666664</v>
      </c>
      <c r="R26" s="32" t="s">
        <v>36</v>
      </c>
      <c r="S26" s="32">
        <f t="shared" si="3"/>
        <v>201.94166666666663</v>
      </c>
      <c r="T26" s="4"/>
      <c r="U26" s="9">
        <v>47.6</v>
      </c>
      <c r="V26" s="9">
        <v>48.8</v>
      </c>
      <c r="W26" s="9">
        <v>46.9</v>
      </c>
      <c r="X26" s="9">
        <f t="shared" si="4"/>
        <v>47.766666666666673</v>
      </c>
      <c r="Y26" s="9"/>
      <c r="Z26" s="9">
        <v>10.437966000000001</v>
      </c>
      <c r="AA26" s="9">
        <v>9.7426759999999994</v>
      </c>
      <c r="AB26" s="9">
        <v>8.7653754999999993</v>
      </c>
      <c r="AC26" s="24">
        <f t="shared" si="7"/>
        <v>9.6486724999999982</v>
      </c>
      <c r="AD26" s="32" t="s">
        <v>36</v>
      </c>
      <c r="AE26" s="32">
        <f t="shared" si="6"/>
        <v>96.486724999999979</v>
      </c>
    </row>
    <row r="27" spans="2:31" ht="25" customHeight="1">
      <c r="B27" s="4" t="s">
        <v>24</v>
      </c>
      <c r="C27" s="4"/>
      <c r="D27" s="4">
        <v>9</v>
      </c>
      <c r="E27" s="4">
        <v>9</v>
      </c>
      <c r="F27" s="4">
        <v>9</v>
      </c>
      <c r="G27" s="20">
        <f t="shared" si="0"/>
        <v>9</v>
      </c>
      <c r="H27" s="4"/>
      <c r="I27" s="4">
        <v>8.5</v>
      </c>
      <c r="J27" s="4">
        <v>8.1999999999999993</v>
      </c>
      <c r="K27" s="4">
        <v>8.1999999999999993</v>
      </c>
      <c r="L27" s="20">
        <f t="shared" si="1"/>
        <v>8.2999999999999989</v>
      </c>
      <c r="M27" s="4"/>
      <c r="N27" s="8">
        <v>25.513200000000001</v>
      </c>
      <c r="O27" s="8">
        <v>22.991799999999998</v>
      </c>
      <c r="P27" s="8">
        <v>22.305</v>
      </c>
      <c r="Q27" s="24">
        <f t="shared" si="2"/>
        <v>23.603333333333335</v>
      </c>
      <c r="R27" s="32" t="s">
        <v>36</v>
      </c>
      <c r="S27" s="32">
        <f t="shared" si="3"/>
        <v>236.03333333333336</v>
      </c>
      <c r="T27" s="4"/>
      <c r="U27" s="9">
        <v>33.898000000000003</v>
      </c>
      <c r="V27" s="9">
        <v>35.127499999999998</v>
      </c>
      <c r="W27" s="9">
        <v>33.505000000000003</v>
      </c>
      <c r="X27" s="9">
        <f t="shared" si="4"/>
        <v>34.176833333333327</v>
      </c>
      <c r="Y27" s="9"/>
      <c r="Z27" s="9">
        <v>8.6484645360000023</v>
      </c>
      <c r="AA27" s="9">
        <v>8.0764445449999993</v>
      </c>
      <c r="AB27" s="9">
        <v>7.4732902499999998</v>
      </c>
      <c r="AC27" s="24">
        <f t="shared" si="7"/>
        <v>8.0660664436666654</v>
      </c>
      <c r="AD27" s="32" t="s">
        <v>36</v>
      </c>
      <c r="AE27" s="32">
        <f t="shared" si="6"/>
        <v>80.66066443666665</v>
      </c>
    </row>
    <row r="28" spans="2:31" ht="25" customHeight="1">
      <c r="B28" s="4" t="s">
        <v>25</v>
      </c>
      <c r="C28" s="4"/>
      <c r="D28" s="4">
        <v>8</v>
      </c>
      <c r="E28" s="4">
        <v>8</v>
      </c>
      <c r="F28" s="4">
        <v>9</v>
      </c>
      <c r="G28" s="20">
        <f t="shared" si="0"/>
        <v>8.3333333333333339</v>
      </c>
      <c r="H28" s="4"/>
      <c r="I28" s="4">
        <v>9.1</v>
      </c>
      <c r="J28" s="4">
        <v>9.1999999999999993</v>
      </c>
      <c r="K28" s="4">
        <v>9</v>
      </c>
      <c r="L28" s="20">
        <f t="shared" si="1"/>
        <v>9.1</v>
      </c>
      <c r="M28" s="4"/>
      <c r="N28" s="8">
        <v>17.149999999999999</v>
      </c>
      <c r="O28" s="8">
        <v>18.861499999999999</v>
      </c>
      <c r="P28" s="8">
        <v>18.881250000000001</v>
      </c>
      <c r="Q28" s="24">
        <f t="shared" si="2"/>
        <v>18.297583333333332</v>
      </c>
      <c r="R28" s="32" t="s">
        <v>36</v>
      </c>
      <c r="S28" s="32">
        <f t="shared" si="3"/>
        <v>182.97583333333333</v>
      </c>
      <c r="T28" s="4"/>
      <c r="U28" s="9">
        <v>32.055999999999997</v>
      </c>
      <c r="V28" s="9">
        <v>35.255499999999998</v>
      </c>
      <c r="W28" s="9">
        <v>33.466999999999999</v>
      </c>
      <c r="X28" s="9">
        <f t="shared" si="4"/>
        <v>33.592833333333331</v>
      </c>
      <c r="Y28" s="9"/>
      <c r="Z28" s="9">
        <v>5.497603999999999</v>
      </c>
      <c r="AA28" s="9">
        <v>6.6497161324999992</v>
      </c>
      <c r="AB28" s="9">
        <v>6.3189879375000002</v>
      </c>
      <c r="AC28" s="24">
        <f t="shared" si="7"/>
        <v>6.1554360233333334</v>
      </c>
      <c r="AD28" s="32" t="s">
        <v>36</v>
      </c>
      <c r="AE28" s="32">
        <f t="shared" si="6"/>
        <v>61.554360233333334</v>
      </c>
    </row>
    <row r="29" spans="2:31" ht="25" customHeight="1">
      <c r="B29" s="4" t="s">
        <v>26</v>
      </c>
      <c r="C29" s="4"/>
      <c r="D29" s="4">
        <v>8</v>
      </c>
      <c r="E29" s="4">
        <v>9</v>
      </c>
      <c r="F29" s="4">
        <v>8</v>
      </c>
      <c r="G29" s="20">
        <f t="shared" si="0"/>
        <v>8.3333333333333339</v>
      </c>
      <c r="H29" s="4"/>
      <c r="I29" s="4">
        <v>8.5</v>
      </c>
      <c r="J29" s="4">
        <v>8.5</v>
      </c>
      <c r="K29" s="4">
        <v>8.1999999999999993</v>
      </c>
      <c r="L29" s="20">
        <f t="shared" si="1"/>
        <v>8.4</v>
      </c>
      <c r="M29" s="4"/>
      <c r="N29" s="8">
        <v>19.5883</v>
      </c>
      <c r="O29" s="8">
        <v>17.062850000000001</v>
      </c>
      <c r="P29" s="8">
        <v>17.188699999999997</v>
      </c>
      <c r="Q29" s="24">
        <f>AVERAGE(N29:P29)</f>
        <v>17.946616666666667</v>
      </c>
      <c r="R29" s="32" t="s">
        <v>36</v>
      </c>
      <c r="S29" s="32">
        <f t="shared" si="3"/>
        <v>179.46616666666668</v>
      </c>
      <c r="T29" s="4"/>
      <c r="U29" s="9">
        <v>36.732999999999997</v>
      </c>
      <c r="V29" s="9">
        <v>37.366</v>
      </c>
      <c r="W29" s="9">
        <v>37.083500000000001</v>
      </c>
      <c r="X29" s="9">
        <f t="shared" si="4"/>
        <v>37.060833333333328</v>
      </c>
      <c r="Y29" s="9"/>
      <c r="Z29" s="9">
        <v>7.1953702389999998</v>
      </c>
      <c r="AA29" s="9">
        <v>6.3757045310000002</v>
      </c>
      <c r="AB29" s="9">
        <v>6.3741715644999992</v>
      </c>
      <c r="AC29" s="24">
        <f>AVERAGE(Z29:AB29)</f>
        <v>6.6484154448333328</v>
      </c>
      <c r="AD29" s="32" t="s">
        <v>36</v>
      </c>
      <c r="AE29" s="32">
        <f t="shared" si="6"/>
        <v>66.484154448333328</v>
      </c>
    </row>
    <row r="30" spans="2:31" ht="25" customHeight="1">
      <c r="B30" s="4" t="s">
        <v>27</v>
      </c>
      <c r="C30" s="4"/>
      <c r="D30" s="4">
        <v>7</v>
      </c>
      <c r="E30" s="4">
        <v>7</v>
      </c>
      <c r="F30" s="4">
        <v>7</v>
      </c>
      <c r="G30" s="20">
        <f t="shared" si="0"/>
        <v>7</v>
      </c>
      <c r="H30" s="4"/>
      <c r="I30" s="4">
        <v>8.1999999999999993</v>
      </c>
      <c r="J30" s="4">
        <v>8.1</v>
      </c>
      <c r="K30" s="4">
        <v>7.9</v>
      </c>
      <c r="L30" s="20">
        <f t="shared" si="1"/>
        <v>8.0666666666666647</v>
      </c>
      <c r="M30" s="4"/>
      <c r="N30" s="8">
        <v>13.54875</v>
      </c>
      <c r="O30" s="8">
        <v>11.433</v>
      </c>
      <c r="P30" s="8">
        <v>8.6586999999999996</v>
      </c>
      <c r="Q30" s="24">
        <f t="shared" si="2"/>
        <v>11.213483333333334</v>
      </c>
      <c r="R30" s="32" t="s">
        <v>36</v>
      </c>
      <c r="S30" s="32">
        <f t="shared" si="3"/>
        <v>112.13483333333335</v>
      </c>
      <c r="T30" s="4"/>
      <c r="U30" s="9">
        <v>39.264000000000003</v>
      </c>
      <c r="V30" s="9">
        <v>39.378</v>
      </c>
      <c r="W30" s="9">
        <v>39.566499999999998</v>
      </c>
      <c r="X30" s="9">
        <f t="shared" si="4"/>
        <v>39.402833333333326</v>
      </c>
      <c r="Y30" s="9"/>
      <c r="Z30" s="9">
        <v>5.3197812000000004</v>
      </c>
      <c r="AA30" s="9">
        <v>4.5020867400000002</v>
      </c>
      <c r="AB30" s="9">
        <v>3.4259445354999998</v>
      </c>
      <c r="AC30" s="24">
        <f t="shared" ref="AC30:AC32" si="8">AVERAGE(Z30:AB30)</f>
        <v>4.4159374918333336</v>
      </c>
      <c r="AD30" s="32" t="s">
        <v>36</v>
      </c>
      <c r="AE30" s="32">
        <f t="shared" si="6"/>
        <v>44.159374918333334</v>
      </c>
    </row>
    <row r="31" spans="2:31" ht="25" customHeight="1">
      <c r="B31" s="4" t="s">
        <v>28</v>
      </c>
      <c r="C31" s="4"/>
      <c r="D31" s="4">
        <v>8</v>
      </c>
      <c r="E31" s="4">
        <v>8</v>
      </c>
      <c r="F31" s="4">
        <v>8</v>
      </c>
      <c r="G31" s="20">
        <f t="shared" si="0"/>
        <v>8</v>
      </c>
      <c r="H31" s="4"/>
      <c r="I31" s="4">
        <v>8.6999999999999993</v>
      </c>
      <c r="J31" s="4">
        <v>9.1</v>
      </c>
      <c r="K31" s="4">
        <v>9.1999999999999993</v>
      </c>
      <c r="L31" s="20">
        <f t="shared" si="1"/>
        <v>8.9999999999999982</v>
      </c>
      <c r="M31" s="4"/>
      <c r="N31" s="8">
        <v>17.377500000000001</v>
      </c>
      <c r="O31" s="8">
        <v>17.3764</v>
      </c>
      <c r="P31" s="8">
        <v>16.957999999999998</v>
      </c>
      <c r="Q31" s="24">
        <f t="shared" si="2"/>
        <v>17.237300000000001</v>
      </c>
      <c r="R31" s="32" t="s">
        <v>36</v>
      </c>
      <c r="S31" s="32">
        <f t="shared" si="3"/>
        <v>172.37300000000002</v>
      </c>
      <c r="T31" s="4"/>
      <c r="U31" s="9">
        <v>36.055</v>
      </c>
      <c r="V31" s="9">
        <v>37.979500000000002</v>
      </c>
      <c r="W31" s="9">
        <v>37.066000000000003</v>
      </c>
      <c r="X31" s="9">
        <f t="shared" si="4"/>
        <v>37.033500000000004</v>
      </c>
      <c r="Y31" s="9"/>
      <c r="Z31" s="9">
        <v>6.2654576249999998</v>
      </c>
      <c r="AA31" s="9">
        <v>6.5994698380000001</v>
      </c>
      <c r="AB31" s="9">
        <v>6.2856522799999999</v>
      </c>
      <c r="AC31" s="24">
        <f t="shared" si="8"/>
        <v>6.3835265810000008</v>
      </c>
      <c r="AD31" s="32" t="s">
        <v>36</v>
      </c>
      <c r="AE31" s="32">
        <f t="shared" si="6"/>
        <v>63.83526581000001</v>
      </c>
    </row>
    <row r="32" spans="2:31" ht="25" customHeight="1" thickBot="1">
      <c r="B32" s="10" t="s">
        <v>29</v>
      </c>
      <c r="C32" s="10"/>
      <c r="D32" s="10">
        <v>10</v>
      </c>
      <c r="E32" s="10">
        <v>10</v>
      </c>
      <c r="F32" s="10">
        <v>9</v>
      </c>
      <c r="G32" s="22">
        <f>AVERAGE(D32:F32)</f>
        <v>9.6666666666666661</v>
      </c>
      <c r="H32" s="10"/>
      <c r="I32" s="10">
        <v>8.3000000000000007</v>
      </c>
      <c r="J32" s="10">
        <v>8.3000000000000007</v>
      </c>
      <c r="K32" s="10">
        <v>8.1999999999999993</v>
      </c>
      <c r="L32" s="22">
        <f>AVERAGE(I32:K32)</f>
        <v>8.2666666666666675</v>
      </c>
      <c r="M32" s="10"/>
      <c r="N32" s="11">
        <v>16.349</v>
      </c>
      <c r="O32" s="11">
        <v>14.823</v>
      </c>
      <c r="P32" s="11">
        <v>15.647</v>
      </c>
      <c r="Q32" s="25">
        <f t="shared" si="2"/>
        <v>15.606333333333334</v>
      </c>
      <c r="R32" s="33" t="s">
        <v>36</v>
      </c>
      <c r="S32" s="33">
        <f t="shared" si="3"/>
        <v>156.06333333333333</v>
      </c>
      <c r="T32" s="10"/>
      <c r="U32" s="12">
        <v>37.22</v>
      </c>
      <c r="V32" s="12">
        <v>34.17</v>
      </c>
      <c r="W32" s="12">
        <v>33.79</v>
      </c>
      <c r="X32" s="12">
        <f t="shared" si="4"/>
        <v>35.06</v>
      </c>
      <c r="Y32" s="12"/>
      <c r="Z32" s="12">
        <v>6.0850977999999998</v>
      </c>
      <c r="AA32" s="12">
        <v>5.0650190999999998</v>
      </c>
      <c r="AB32" s="12">
        <v>5.2871212999999999</v>
      </c>
      <c r="AC32" s="25">
        <f t="shared" si="8"/>
        <v>5.4790793999999998</v>
      </c>
      <c r="AD32" s="33" t="s">
        <v>36</v>
      </c>
      <c r="AE32" s="33">
        <f t="shared" si="6"/>
        <v>54.790793999999998</v>
      </c>
    </row>
    <row r="33" spans="2:32" ht="25" customHeight="1" thickTop="1">
      <c r="B33" s="1" t="s">
        <v>35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T33" s="13"/>
      <c r="U33" s="13"/>
      <c r="V33" s="13"/>
      <c r="W33" s="13"/>
      <c r="X33" s="13"/>
      <c r="Y33" s="13"/>
      <c r="Z33" s="13"/>
      <c r="AA33" s="13"/>
      <c r="AB33" s="13"/>
      <c r="AF33" s="13"/>
    </row>
    <row r="34" spans="2:32" ht="25" customHeight="1">
      <c r="B34" s="13" t="s">
        <v>45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T34" s="13"/>
      <c r="U34" s="13"/>
      <c r="V34" s="13"/>
      <c r="W34" s="13"/>
      <c r="X34" s="13"/>
      <c r="Y34" s="13"/>
      <c r="Z34" s="13"/>
      <c r="AA34" s="13"/>
      <c r="AB34" s="13"/>
      <c r="AF34" s="13"/>
    </row>
    <row r="35" spans="2:32" ht="25" customHeight="1">
      <c r="B35" s="17" t="s">
        <v>43</v>
      </c>
      <c r="C35" s="16"/>
      <c r="D35" s="16"/>
      <c r="E35" s="16"/>
      <c r="F35" s="16"/>
      <c r="G35" s="16"/>
      <c r="H35" s="16"/>
      <c r="I35" s="16"/>
      <c r="J35" s="16"/>
      <c r="K35" s="14"/>
      <c r="L35" s="14"/>
      <c r="M35" s="14"/>
      <c r="N35" s="14"/>
      <c r="O35" s="14"/>
      <c r="P35" s="14"/>
      <c r="Q35" s="30"/>
      <c r="R35" s="34"/>
      <c r="S35" s="34"/>
      <c r="T35" s="14"/>
      <c r="U35" s="14"/>
      <c r="V35" s="14"/>
      <c r="W35" s="14"/>
      <c r="X35" s="14"/>
      <c r="Y35" s="14"/>
      <c r="Z35" s="14"/>
      <c r="AA35" s="14"/>
      <c r="AB35" s="14"/>
      <c r="AC35" s="30"/>
      <c r="AD35" s="34"/>
      <c r="AE35" s="34"/>
    </row>
    <row r="36" spans="2:32" ht="25" customHeight="1">
      <c r="B36" s="18" t="s">
        <v>44</v>
      </c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30"/>
      <c r="R36" s="34"/>
      <c r="S36" s="34"/>
      <c r="T36" s="14"/>
      <c r="U36" s="14"/>
      <c r="V36" s="14"/>
      <c r="W36" s="14"/>
      <c r="X36" s="14"/>
      <c r="Y36" s="14"/>
      <c r="Z36" s="14"/>
      <c r="AA36" s="14"/>
      <c r="AB36" s="14"/>
      <c r="AC36" s="30"/>
      <c r="AD36" s="34"/>
      <c r="AE36" s="34"/>
    </row>
    <row r="37" spans="2:32" ht="25" customHeight="1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30"/>
      <c r="R37" s="34"/>
      <c r="S37" s="34"/>
      <c r="T37" s="14"/>
      <c r="U37" s="14"/>
      <c r="V37" s="14"/>
      <c r="W37" s="14"/>
      <c r="X37" s="14"/>
      <c r="Y37" s="14"/>
      <c r="Z37" s="14"/>
      <c r="AA37" s="14"/>
      <c r="AB37" s="14"/>
      <c r="AC37" s="30"/>
      <c r="AD37" s="34"/>
      <c r="AE37" s="34"/>
    </row>
    <row r="42" spans="2:32">
      <c r="L42" s="13"/>
    </row>
  </sheetData>
  <mergeCells count="27">
    <mergeCell ref="AB5:AB6"/>
    <mergeCell ref="AC5:AE5"/>
    <mergeCell ref="L5:L6"/>
    <mergeCell ref="U5:U6"/>
    <mergeCell ref="V5:V6"/>
    <mergeCell ref="W5:W6"/>
    <mergeCell ref="X5:X6"/>
    <mergeCell ref="Q5:S5"/>
    <mergeCell ref="N5:N6"/>
    <mergeCell ref="O5:O6"/>
    <mergeCell ref="P5:P6"/>
    <mergeCell ref="B3:B6"/>
    <mergeCell ref="D3:K3"/>
    <mergeCell ref="N3:S4"/>
    <mergeCell ref="Z3:AE4"/>
    <mergeCell ref="I4:L4"/>
    <mergeCell ref="D4:G4"/>
    <mergeCell ref="U3:X4"/>
    <mergeCell ref="D5:D6"/>
    <mergeCell ref="E5:E6"/>
    <mergeCell ref="F5:F6"/>
    <mergeCell ref="G5:G6"/>
    <mergeCell ref="I5:I6"/>
    <mergeCell ref="J5:J6"/>
    <mergeCell ref="K5:K6"/>
    <mergeCell ref="Z5:Z6"/>
    <mergeCell ref="AA5:AA6"/>
  </mergeCells>
  <phoneticPr fontId="1"/>
  <printOptions horizontalCentered="1" verticalCentered="1"/>
  <pageMargins left="0" right="0" top="0" bottom="0" header="0.3" footer="0.3"/>
  <pageSetup paperSize="9" scale="63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4 Table </vt:lpstr>
      <vt:lpstr>'S4 Table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 E</dc:creator>
  <cp:lastModifiedBy>NO E</cp:lastModifiedBy>
  <cp:lastPrinted>2022-12-14T06:28:06Z</cp:lastPrinted>
  <dcterms:created xsi:type="dcterms:W3CDTF">2022-06-08T01:51:47Z</dcterms:created>
  <dcterms:modified xsi:type="dcterms:W3CDTF">2022-12-14T06:28:25Z</dcterms:modified>
</cp:coreProperties>
</file>